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cm3918_ic_ac_uk/Documents/AA -- Papers &amp; Drafting/RNAT Synthetic Cell Paper/Final Submission - reviewer comments &amp; revisions/Source Data Files/"/>
    </mc:Choice>
  </mc:AlternateContent>
  <xr:revisionPtr revIDLastSave="0" documentId="8_{6F7D46E3-FB96-AF43-B8C0-B8D62BB59540}" xr6:coauthVersionLast="47" xr6:coauthVersionMax="47" xr10:uidLastSave="{00000000-0000-0000-0000-000000000000}"/>
  <bookViews>
    <workbookView xWindow="780" yWindow="1000" windowWidth="27640" windowHeight="15940" xr2:uid="{C141ECA3-5BB5-BA4D-9D57-46FFFAE7EA42}"/>
  </bookViews>
  <sheets>
    <sheet name="Fig. 1b" sheetId="1" r:id="rId1"/>
    <sheet name="Fig. 1c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" uniqueCount="25">
  <si>
    <t>Figure 1b. Fluorescence recorded in a plate reader over 4 hours from bulk CFPS reactions at 43°C or 30°C expressing a cassette with dGFP under RNAT3-1 control.</t>
  </si>
  <si>
    <t>Plotted values</t>
  </si>
  <si>
    <t>Individual points, normalised (to Max value at 43°C)</t>
  </si>
  <si>
    <t>Mean, normalised (to Max value at 42C)</t>
  </si>
  <si>
    <t>Standard Deviations</t>
  </si>
  <si>
    <t>Time (mins)</t>
  </si>
  <si>
    <t>30°C</t>
  </si>
  <si>
    <t>43°C</t>
  </si>
  <si>
    <t>RNAT3-1 (1)</t>
  </si>
  <si>
    <t>RNAT3-1 (2)</t>
  </si>
  <si>
    <t>RNAT3-1 (3)</t>
  </si>
  <si>
    <t>Raw values</t>
  </si>
  <si>
    <t>Blank</t>
  </si>
  <si>
    <r>
      <t xml:space="preserve">Figure 1c. Fluorescence of temperature-controlled GFP expression cassettes in bulk PURExpress CFPE system. 
</t>
    </r>
    <r>
      <rPr>
        <sz val="12"/>
        <color theme="1"/>
        <rFont val="Aptos Narrow"/>
        <family val="2"/>
        <scheme val="minor"/>
      </rPr>
      <t>The RNAT suite controlling dGFP expression was tested in bulk CFPS against a constitutive system at a range of different temperatures to assess their switching activity</t>
    </r>
  </si>
  <si>
    <t>Fold change from 30°C</t>
  </si>
  <si>
    <t>Constitutive</t>
  </si>
  <si>
    <t>RNAT3-1</t>
  </si>
  <si>
    <t>RNAT3-2</t>
  </si>
  <si>
    <t>RNAT3-3</t>
  </si>
  <si>
    <t>Mean</t>
  </si>
  <si>
    <t>Constitutive SD</t>
  </si>
  <si>
    <t>STDEV</t>
  </si>
  <si>
    <t>RNAT3-1 SD</t>
  </si>
  <si>
    <t>RNAT3-2 SD</t>
  </si>
  <si>
    <t>RNAT3-3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"/>
    <numFmt numFmtId="166" formatCode="0.0000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EF2CB"/>
        <bgColor rgb="FFFEF2CB"/>
      </patternFill>
    </fill>
    <fill>
      <patternFill patternType="solid">
        <fgColor rgb="FFFFECEA"/>
        <bgColor rgb="FFFFC8CD"/>
      </patternFill>
    </fill>
    <fill>
      <patternFill patternType="solid">
        <fgColor rgb="FFDEEAF6"/>
        <bgColor rgb="FFDEEAF6"/>
      </patternFill>
    </fill>
    <fill>
      <patternFill patternType="solid">
        <fgColor rgb="FFE2EFD9"/>
        <bgColor rgb="FFE2EFD9"/>
      </patternFill>
    </fill>
  </fills>
  <borders count="4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thin">
        <color theme="1"/>
      </bottom>
      <diagonal/>
    </border>
    <border>
      <left style="thin">
        <color indexed="64"/>
      </left>
      <right style="thin">
        <color theme="1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theme="1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 style="thin">
        <color rgb="FF000000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theme="2" tint="-9.9978637043366805E-2"/>
      </top>
      <bottom style="thin">
        <color indexed="64"/>
      </bottom>
      <diagonal/>
    </border>
    <border>
      <left/>
      <right style="thin">
        <color rgb="FF000000"/>
      </right>
      <top style="thin">
        <color theme="2" tint="-9.9978637043366805E-2"/>
      </top>
      <bottom style="thin">
        <color indexed="64"/>
      </bottom>
      <diagonal/>
    </border>
    <border>
      <left style="thin">
        <color indexed="64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indexed="64"/>
      </left>
      <right style="thin">
        <color rgb="FF000000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indexed="64"/>
      </left>
      <right style="thin">
        <color rgb="FF000000"/>
      </right>
      <top/>
      <bottom style="thin">
        <color theme="2" tint="-0.249977111117893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theme="1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rgb="FF000000"/>
      </left>
      <right style="thin">
        <color theme="1"/>
      </right>
      <top/>
      <bottom style="thin">
        <color indexed="64"/>
      </bottom>
      <diagonal/>
    </border>
    <border>
      <left/>
      <right style="thin">
        <color rgb="FF000000"/>
      </right>
      <top style="thin">
        <color theme="1"/>
      </top>
      <bottom/>
      <diagonal/>
    </border>
    <border>
      <left style="thin">
        <color rgb="FF000000"/>
      </left>
      <right style="thin">
        <color rgb="FF000000"/>
      </right>
      <top style="thin">
        <color theme="1"/>
      </top>
      <bottom/>
      <diagonal/>
    </border>
    <border>
      <left style="thin">
        <color rgb="FF000000"/>
      </left>
      <right style="thin">
        <color theme="1"/>
      </right>
      <top style="thin">
        <color theme="1"/>
      </top>
      <bottom/>
      <diagonal/>
    </border>
    <border>
      <left style="thin">
        <color rgb="FF000000"/>
      </left>
      <right style="thin">
        <color theme="1"/>
      </right>
      <top/>
      <bottom/>
      <diagonal/>
    </border>
    <border>
      <left style="thin">
        <color indexed="64"/>
      </left>
      <right style="thin">
        <color rgb="FF000000"/>
      </right>
      <top style="thin">
        <color theme="2" tint="-9.9978637043366805E-2"/>
      </top>
      <bottom style="thin">
        <color theme="1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1" fillId="2" borderId="1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0" fontId="1" fillId="2" borderId="4" xfId="0" applyFont="1" applyFill="1" applyBorder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1" fillId="2" borderId="5" xfId="0" applyFont="1" applyFill="1" applyBorder="1" applyAlignment="1">
      <alignment horizontal="left" vertical="top"/>
    </xf>
    <xf numFmtId="0" fontId="1" fillId="2" borderId="6" xfId="0" applyFont="1" applyFill="1" applyBorder="1" applyAlignment="1">
      <alignment horizontal="left" vertical="top"/>
    </xf>
    <xf numFmtId="0" fontId="1" fillId="2" borderId="7" xfId="0" applyFont="1" applyFill="1" applyBorder="1" applyAlignment="1">
      <alignment horizontal="left" vertical="top"/>
    </xf>
    <xf numFmtId="0" fontId="1" fillId="2" borderId="8" xfId="0" applyFont="1" applyFill="1" applyBorder="1" applyAlignment="1">
      <alignment horizontal="left" vertical="top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4" borderId="12" xfId="0" applyFont="1" applyFill="1" applyBorder="1"/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0" fillId="0" borderId="13" xfId="0" applyBorder="1"/>
    <xf numFmtId="0" fontId="1" fillId="0" borderId="9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11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0" fillId="4" borderId="14" xfId="0" applyFill="1" applyBorder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4" xfId="0" applyBorder="1" applyAlignment="1">
      <alignment horizontal="left"/>
    </xf>
    <xf numFmtId="0" fontId="0" fillId="0" borderId="5" xfId="0" applyBorder="1"/>
    <xf numFmtId="164" fontId="0" fillId="0" borderId="0" xfId="0" applyNumberFormat="1"/>
    <xf numFmtId="0" fontId="0" fillId="0" borderId="4" xfId="0" applyBorder="1"/>
    <xf numFmtId="165" fontId="0" fillId="0" borderId="0" xfId="0" applyNumberFormat="1"/>
    <xf numFmtId="165" fontId="0" fillId="0" borderId="5" xfId="0" applyNumberFormat="1" applyBorder="1"/>
    <xf numFmtId="166" fontId="0" fillId="0" borderId="0" xfId="0" applyNumberFormat="1"/>
    <xf numFmtId="0" fontId="0" fillId="4" borderId="15" xfId="0" applyFill="1" applyBorder="1" applyAlignment="1">
      <alignment horizontal="left"/>
    </xf>
    <xf numFmtId="0" fontId="0" fillId="0" borderId="6" xfId="0" applyBorder="1"/>
    <xf numFmtId="165" fontId="0" fillId="0" borderId="7" xfId="0" applyNumberFormat="1" applyBorder="1"/>
    <xf numFmtId="165" fontId="0" fillId="0" borderId="8" xfId="0" applyNumberFormat="1" applyBorder="1"/>
    <xf numFmtId="0" fontId="0" fillId="0" borderId="7" xfId="0" applyBorder="1"/>
    <xf numFmtId="0" fontId="0" fillId="0" borderId="8" xfId="0" applyBorder="1"/>
    <xf numFmtId="0" fontId="1" fillId="2" borderId="1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horizontal="left" vertical="top" wrapText="1"/>
    </xf>
    <xf numFmtId="0" fontId="1" fillId="2" borderId="4" xfId="0" applyFont="1" applyFill="1" applyBorder="1" applyAlignment="1">
      <alignment horizontal="left" vertical="top" wrapText="1"/>
    </xf>
    <xf numFmtId="0" fontId="1" fillId="2" borderId="0" xfId="0" applyFont="1" applyFill="1" applyAlignment="1">
      <alignment horizontal="left" vertical="top" wrapText="1"/>
    </xf>
    <xf numFmtId="0" fontId="1" fillId="2" borderId="5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0" fontId="1" fillId="2" borderId="7" xfId="0" applyFont="1" applyFill="1" applyBorder="1" applyAlignment="1">
      <alignment horizontal="left" vertical="top" wrapText="1"/>
    </xf>
    <xf numFmtId="0" fontId="1" fillId="2" borderId="8" xfId="0" applyFont="1" applyFill="1" applyBorder="1" applyAlignment="1">
      <alignment horizontal="left" vertical="top" wrapText="1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6" xfId="0" applyBorder="1"/>
    <xf numFmtId="0" fontId="3" fillId="0" borderId="10" xfId="0" applyFont="1" applyBorder="1"/>
    <xf numFmtId="0" fontId="3" fillId="0" borderId="11" xfId="0" applyFont="1" applyBorder="1"/>
    <xf numFmtId="0" fontId="3" fillId="0" borderId="9" xfId="0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0" fontId="3" fillId="0" borderId="17" xfId="0" applyFont="1" applyBorder="1"/>
    <xf numFmtId="4" fontId="0" fillId="0" borderId="0" xfId="0" applyNumberFormat="1"/>
    <xf numFmtId="4" fontId="0" fillId="0" borderId="5" xfId="0" applyNumberFormat="1" applyBorder="1"/>
    <xf numFmtId="0" fontId="1" fillId="0" borderId="13" xfId="0" applyFont="1" applyBorder="1" applyAlignment="1">
      <alignment horizontal="center" vertical="center"/>
    </xf>
    <xf numFmtId="0" fontId="4" fillId="5" borderId="18" xfId="0" applyFont="1" applyFill="1" applyBorder="1" applyAlignment="1">
      <alignment horizontal="right"/>
    </xf>
    <xf numFmtId="0" fontId="4" fillId="5" borderId="19" xfId="0" applyFont="1" applyFill="1" applyBorder="1" applyAlignment="1">
      <alignment horizontal="right"/>
    </xf>
    <xf numFmtId="4" fontId="4" fillId="5" borderId="18" xfId="0" applyNumberFormat="1" applyFont="1" applyFill="1" applyBorder="1" applyAlignment="1">
      <alignment horizontal="right"/>
    </xf>
    <xf numFmtId="4" fontId="4" fillId="5" borderId="19" xfId="0" applyNumberFormat="1" applyFont="1" applyFill="1" applyBorder="1" applyAlignment="1">
      <alignment horizontal="right"/>
    </xf>
    <xf numFmtId="0" fontId="1" fillId="0" borderId="14" xfId="0" applyFont="1" applyBorder="1" applyAlignment="1">
      <alignment horizontal="center" vertical="center"/>
    </xf>
    <xf numFmtId="0" fontId="3" fillId="0" borderId="20" xfId="0" applyFont="1" applyBorder="1"/>
    <xf numFmtId="0" fontId="0" fillId="0" borderId="21" xfId="0" applyBorder="1"/>
    <xf numFmtId="4" fontId="0" fillId="0" borderId="21" xfId="0" applyNumberFormat="1" applyBorder="1"/>
    <xf numFmtId="4" fontId="0" fillId="0" borderId="22" xfId="0" applyNumberFormat="1" applyBorder="1"/>
    <xf numFmtId="0" fontId="1" fillId="0" borderId="14" xfId="0" applyFont="1" applyBorder="1" applyAlignment="1">
      <alignment vertical="center"/>
    </xf>
    <xf numFmtId="4" fontId="5" fillId="5" borderId="23" xfId="0" applyNumberFormat="1" applyFont="1" applyFill="1" applyBorder="1" applyAlignment="1">
      <alignment horizontal="right"/>
    </xf>
    <xf numFmtId="0" fontId="0" fillId="0" borderId="17" xfId="0" applyBorder="1"/>
    <xf numFmtId="0" fontId="1" fillId="0" borderId="15" xfId="0" applyFont="1" applyBorder="1" applyAlignment="1">
      <alignment horizontal="center" vertical="center"/>
    </xf>
    <xf numFmtId="0" fontId="4" fillId="5" borderId="24" xfId="0" applyFont="1" applyFill="1" applyBorder="1" applyAlignment="1">
      <alignment horizontal="right"/>
    </xf>
    <xf numFmtId="0" fontId="4" fillId="5" borderId="25" xfId="0" applyFont="1" applyFill="1" applyBorder="1" applyAlignment="1">
      <alignment horizontal="right"/>
    </xf>
    <xf numFmtId="0" fontId="1" fillId="0" borderId="15" xfId="0" applyFont="1" applyBorder="1" applyAlignment="1">
      <alignment vertical="center"/>
    </xf>
    <xf numFmtId="4" fontId="5" fillId="5" borderId="26" xfId="0" applyNumberFormat="1" applyFont="1" applyFill="1" applyBorder="1" applyAlignment="1">
      <alignment horizontal="right"/>
    </xf>
    <xf numFmtId="4" fontId="5" fillId="5" borderId="27" xfId="0" applyNumberFormat="1" applyFont="1" applyFill="1" applyBorder="1" applyAlignment="1">
      <alignment horizontal="right"/>
    </xf>
    <xf numFmtId="0" fontId="4" fillId="6" borderId="18" xfId="0" applyFont="1" applyFill="1" applyBorder="1" applyAlignment="1">
      <alignment horizontal="right"/>
    </xf>
    <xf numFmtId="0" fontId="4" fillId="6" borderId="5" xfId="0" applyFont="1" applyFill="1" applyBorder="1" applyAlignment="1">
      <alignment horizontal="right"/>
    </xf>
    <xf numFmtId="4" fontId="4" fillId="6" borderId="18" xfId="0" applyNumberFormat="1" applyFont="1" applyFill="1" applyBorder="1" applyAlignment="1">
      <alignment horizontal="right"/>
    </xf>
    <xf numFmtId="4" fontId="4" fillId="6" borderId="5" xfId="0" applyNumberFormat="1" applyFont="1" applyFill="1" applyBorder="1" applyAlignment="1">
      <alignment horizontal="right"/>
    </xf>
    <xf numFmtId="0" fontId="0" fillId="0" borderId="28" xfId="0" applyBorder="1"/>
    <xf numFmtId="4" fontId="0" fillId="0" borderId="7" xfId="0" applyNumberFormat="1" applyBorder="1"/>
    <xf numFmtId="4" fontId="0" fillId="0" borderId="8" xfId="0" applyNumberFormat="1" applyBorder="1"/>
    <xf numFmtId="4" fontId="5" fillId="6" borderId="29" xfId="0" applyNumberFormat="1" applyFont="1" applyFill="1" applyBorder="1" applyAlignment="1">
      <alignment horizontal="right"/>
    </xf>
    <xf numFmtId="4" fontId="5" fillId="6" borderId="30" xfId="0" applyNumberFormat="1" applyFont="1" applyFill="1" applyBorder="1" applyAlignment="1">
      <alignment horizontal="right"/>
    </xf>
    <xf numFmtId="4" fontId="5" fillId="6" borderId="31" xfId="0" applyNumberFormat="1" applyFont="1" applyFill="1" applyBorder="1" applyAlignment="1">
      <alignment horizontal="right"/>
    </xf>
    <xf numFmtId="0" fontId="4" fillId="7" borderId="32" xfId="0" applyFont="1" applyFill="1" applyBorder="1" applyAlignment="1">
      <alignment horizontal="right"/>
    </xf>
    <xf numFmtId="0" fontId="4" fillId="7" borderId="33" xfId="0" applyFont="1" applyFill="1" applyBorder="1" applyAlignment="1">
      <alignment horizontal="right"/>
    </xf>
    <xf numFmtId="0" fontId="4" fillId="7" borderId="34" xfId="0" applyFont="1" applyFill="1" applyBorder="1" applyAlignment="1">
      <alignment horizontal="right"/>
    </xf>
    <xf numFmtId="4" fontId="4" fillId="7" borderId="32" xfId="0" applyNumberFormat="1" applyFont="1" applyFill="1" applyBorder="1" applyAlignment="1">
      <alignment horizontal="right"/>
    </xf>
    <xf numFmtId="4" fontId="4" fillId="7" borderId="33" xfId="0" applyNumberFormat="1" applyFont="1" applyFill="1" applyBorder="1" applyAlignment="1">
      <alignment horizontal="right"/>
    </xf>
    <xf numFmtId="4" fontId="4" fillId="7" borderId="34" xfId="0" applyNumberFormat="1" applyFont="1" applyFill="1" applyBorder="1" applyAlignment="1">
      <alignment horizontal="right"/>
    </xf>
    <xf numFmtId="0" fontId="4" fillId="7" borderId="18" xfId="0" applyFont="1" applyFill="1" applyBorder="1" applyAlignment="1">
      <alignment horizontal="right"/>
    </xf>
    <xf numFmtId="0" fontId="4" fillId="7" borderId="19" xfId="0" applyFont="1" applyFill="1" applyBorder="1" applyAlignment="1">
      <alignment horizontal="right"/>
    </xf>
    <xf numFmtId="0" fontId="4" fillId="7" borderId="35" xfId="0" applyFont="1" applyFill="1" applyBorder="1" applyAlignment="1">
      <alignment horizontal="right"/>
    </xf>
    <xf numFmtId="4" fontId="4" fillId="7" borderId="18" xfId="0" applyNumberFormat="1" applyFont="1" applyFill="1" applyBorder="1" applyAlignment="1">
      <alignment horizontal="right"/>
    </xf>
    <xf numFmtId="4" fontId="4" fillId="7" borderId="19" xfId="0" applyNumberFormat="1" applyFont="1" applyFill="1" applyBorder="1" applyAlignment="1">
      <alignment horizontal="right"/>
    </xf>
    <xf numFmtId="4" fontId="4" fillId="7" borderId="35" xfId="0" applyNumberFormat="1" applyFont="1" applyFill="1" applyBorder="1" applyAlignment="1">
      <alignment horizontal="right"/>
    </xf>
    <xf numFmtId="0" fontId="4" fillId="7" borderId="36" xfId="0" applyFont="1" applyFill="1" applyBorder="1" applyAlignment="1">
      <alignment horizontal="right"/>
    </xf>
    <xf numFmtId="4" fontId="4" fillId="7" borderId="36" xfId="0" applyNumberFormat="1" applyFont="1" applyFill="1" applyBorder="1" applyAlignment="1">
      <alignment horizontal="right"/>
    </xf>
    <xf numFmtId="4" fontId="5" fillId="7" borderId="23" xfId="0" applyNumberFormat="1" applyFont="1" applyFill="1" applyBorder="1" applyAlignment="1">
      <alignment horizontal="right"/>
    </xf>
    <xf numFmtId="4" fontId="5" fillId="7" borderId="30" xfId="0" applyNumberFormat="1" applyFont="1" applyFill="1" applyBorder="1" applyAlignment="1">
      <alignment horizontal="right"/>
    </xf>
    <xf numFmtId="4" fontId="5" fillId="7" borderId="37" xfId="0" applyNumberFormat="1" applyFont="1" applyFill="1" applyBorder="1" applyAlignment="1">
      <alignment horizontal="right"/>
    </xf>
    <xf numFmtId="4" fontId="5" fillId="7" borderId="18" xfId="0" applyNumberFormat="1" applyFont="1" applyFill="1" applyBorder="1" applyAlignment="1">
      <alignment horizontal="right"/>
    </xf>
    <xf numFmtId="4" fontId="5" fillId="7" borderId="38" xfId="0" applyNumberFormat="1" applyFont="1" applyFill="1" applyBorder="1" applyAlignment="1">
      <alignment horizontal="right"/>
    </xf>
    <xf numFmtId="0" fontId="4" fillId="8" borderId="39" xfId="0" applyFont="1" applyFill="1" applyBorder="1" applyAlignment="1">
      <alignment horizontal="right"/>
    </xf>
    <xf numFmtId="0" fontId="4" fillId="8" borderId="40" xfId="0" applyFont="1" applyFill="1" applyBorder="1" applyAlignment="1">
      <alignment horizontal="right"/>
    </xf>
    <xf numFmtId="0" fontId="4" fillId="8" borderId="41" xfId="0" applyFont="1" applyFill="1" applyBorder="1" applyAlignment="1">
      <alignment horizontal="right"/>
    </xf>
    <xf numFmtId="4" fontId="4" fillId="8" borderId="39" xfId="0" applyNumberFormat="1" applyFont="1" applyFill="1" applyBorder="1" applyAlignment="1">
      <alignment horizontal="right"/>
    </xf>
    <xf numFmtId="4" fontId="4" fillId="8" borderId="40" xfId="0" applyNumberFormat="1" applyFont="1" applyFill="1" applyBorder="1" applyAlignment="1">
      <alignment horizontal="right"/>
    </xf>
    <xf numFmtId="4" fontId="4" fillId="8" borderId="41" xfId="0" applyNumberFormat="1" applyFont="1" applyFill="1" applyBorder="1" applyAlignment="1">
      <alignment horizontal="right"/>
    </xf>
    <xf numFmtId="0" fontId="4" fillId="8" borderId="18" xfId="0" applyFont="1" applyFill="1" applyBorder="1" applyAlignment="1">
      <alignment horizontal="right"/>
    </xf>
    <xf numFmtId="0" fontId="4" fillId="8" borderId="19" xfId="0" applyFont="1" applyFill="1" applyBorder="1" applyAlignment="1">
      <alignment horizontal="right"/>
    </xf>
    <xf numFmtId="0" fontId="4" fillId="8" borderId="42" xfId="0" applyFont="1" applyFill="1" applyBorder="1" applyAlignment="1">
      <alignment horizontal="right"/>
    </xf>
    <xf numFmtId="4" fontId="4" fillId="8" borderId="18" xfId="0" applyNumberFormat="1" applyFont="1" applyFill="1" applyBorder="1" applyAlignment="1">
      <alignment horizontal="right"/>
    </xf>
    <xf numFmtId="4" fontId="4" fillId="8" borderId="19" xfId="0" applyNumberFormat="1" applyFont="1" applyFill="1" applyBorder="1" applyAlignment="1">
      <alignment horizontal="right"/>
    </xf>
    <xf numFmtId="4" fontId="4" fillId="8" borderId="42" xfId="0" applyNumberFormat="1" applyFont="1" applyFill="1" applyBorder="1" applyAlignment="1">
      <alignment horizontal="right"/>
    </xf>
    <xf numFmtId="4" fontId="5" fillId="8" borderId="30" xfId="0" applyNumberFormat="1" applyFont="1" applyFill="1" applyBorder="1" applyAlignment="1">
      <alignment horizontal="right"/>
    </xf>
    <xf numFmtId="0" fontId="4" fillId="8" borderId="24" xfId="0" applyFont="1" applyFill="1" applyBorder="1" applyAlignment="1">
      <alignment horizontal="right"/>
    </xf>
    <xf numFmtId="0" fontId="4" fillId="8" borderId="25" xfId="0" applyFont="1" applyFill="1" applyBorder="1" applyAlignment="1">
      <alignment horizontal="right"/>
    </xf>
    <xf numFmtId="0" fontId="4" fillId="8" borderId="38" xfId="0" applyFont="1" applyFill="1" applyBorder="1" applyAlignment="1">
      <alignment horizontal="right"/>
    </xf>
    <xf numFmtId="4" fontId="5" fillId="8" borderId="43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A031C-6AF1-0B49-AF5A-55C6E3E8744C}">
  <dimension ref="A2:P47"/>
  <sheetViews>
    <sheetView tabSelected="1" zoomScaleNormal="100" workbookViewId="0">
      <selection activeCell="A5" sqref="A5"/>
    </sheetView>
  </sheetViews>
  <sheetFormatPr baseColWidth="10" defaultColWidth="11" defaultRowHeight="16" x14ac:dyDescent="0.2"/>
  <cols>
    <col min="2" max="9" width="12.5" customWidth="1"/>
    <col min="11" max="11" width="15.83203125" customWidth="1"/>
    <col min="12" max="12" width="14.33203125" customWidth="1"/>
    <col min="13" max="14" width="15.83203125" customWidth="1"/>
    <col min="15" max="16" width="13.83203125" customWidth="1"/>
  </cols>
  <sheetData>
    <row r="2" spans="1:16" x14ac:dyDescent="0.2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3"/>
    </row>
    <row r="3" spans="1:16" x14ac:dyDescent="0.2">
      <c r="A3" s="4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6"/>
    </row>
    <row r="4" spans="1:16" x14ac:dyDescent="0.2">
      <c r="A4" s="7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9"/>
    </row>
    <row r="7" spans="1:16" x14ac:dyDescent="0.2">
      <c r="A7" s="10" t="s">
        <v>1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2"/>
    </row>
    <row r="9" spans="1:16" x14ac:dyDescent="0.2">
      <c r="A9" s="13" t="s">
        <v>2</v>
      </c>
      <c r="B9" s="14"/>
      <c r="C9" s="14"/>
      <c r="D9" s="14"/>
      <c r="E9" s="14"/>
      <c r="F9" s="14"/>
      <c r="G9" s="14"/>
      <c r="H9" s="14"/>
      <c r="I9" s="15"/>
      <c r="K9" s="13" t="s">
        <v>3</v>
      </c>
      <c r="L9" s="14"/>
      <c r="M9" s="15"/>
      <c r="O9" s="13" t="s">
        <v>4</v>
      </c>
      <c r="P9" s="15"/>
    </row>
    <row r="12" spans="1:16" x14ac:dyDescent="0.2">
      <c r="A12" s="16" t="s">
        <v>5</v>
      </c>
      <c r="B12" s="17" t="s">
        <v>6</v>
      </c>
      <c r="C12" s="18"/>
      <c r="D12" s="18"/>
      <c r="E12" s="19"/>
      <c r="F12" s="17" t="s">
        <v>7</v>
      </c>
      <c r="G12" s="18"/>
      <c r="H12" s="18"/>
      <c r="I12" s="19"/>
      <c r="K12" s="16" t="s">
        <v>5</v>
      </c>
      <c r="L12" s="20" t="s">
        <v>6</v>
      </c>
      <c r="M12" s="20" t="s">
        <v>7</v>
      </c>
      <c r="O12" s="21" t="s">
        <v>6</v>
      </c>
      <c r="P12" s="20" t="s">
        <v>7</v>
      </c>
    </row>
    <row r="13" spans="1:16" x14ac:dyDescent="0.2">
      <c r="A13" s="22"/>
      <c r="B13" s="23"/>
      <c r="C13" s="24" t="s">
        <v>8</v>
      </c>
      <c r="D13" s="24" t="s">
        <v>9</v>
      </c>
      <c r="E13" s="25" t="s">
        <v>10</v>
      </c>
      <c r="F13" s="24"/>
      <c r="G13" s="26" t="s">
        <v>8</v>
      </c>
      <c r="H13" s="26" t="s">
        <v>9</v>
      </c>
      <c r="I13" s="27" t="s">
        <v>10</v>
      </c>
    </row>
    <row r="14" spans="1:16" x14ac:dyDescent="0.2">
      <c r="A14" s="28">
        <v>0</v>
      </c>
      <c r="B14" s="29"/>
      <c r="C14" s="30"/>
      <c r="D14" s="30"/>
      <c r="E14" s="31"/>
      <c r="F14" s="29"/>
      <c r="G14" s="30"/>
      <c r="H14" s="30"/>
      <c r="I14" s="31"/>
      <c r="K14" s="32">
        <v>0</v>
      </c>
      <c r="L14" s="33"/>
      <c r="M14" s="33"/>
      <c r="O14" s="34"/>
      <c r="P14" s="34"/>
    </row>
    <row r="15" spans="1:16" x14ac:dyDescent="0.2">
      <c r="A15" s="28">
        <v>20</v>
      </c>
      <c r="B15" s="35"/>
      <c r="C15" s="36">
        <v>5.409307195529486E-4</v>
      </c>
      <c r="D15" s="36">
        <v>6.2105220911030023E-4</v>
      </c>
      <c r="E15" s="37">
        <v>6.2813477172310483E-4</v>
      </c>
      <c r="F15" s="35"/>
      <c r="G15">
        <v>5.891719110837252E-2</v>
      </c>
      <c r="H15">
        <v>5.6143039455634154E-2</v>
      </c>
      <c r="I15" s="33">
        <v>4.7954267886461191E-2</v>
      </c>
      <c r="K15" s="28">
        <v>20</v>
      </c>
      <c r="L15" s="37">
        <v>5.9670590012878455E-4</v>
      </c>
      <c r="M15" s="37">
        <v>5.4338158132375455E-2</v>
      </c>
      <c r="O15" s="38">
        <v>4.8432362625535881E-5</v>
      </c>
      <c r="P15" s="38">
        <v>5.699963819280081E-3</v>
      </c>
    </row>
    <row r="16" spans="1:16" x14ac:dyDescent="0.2">
      <c r="A16" s="28">
        <v>40</v>
      </c>
      <c r="B16" s="35"/>
      <c r="C16" s="36">
        <v>5.0436699006434502E-3</v>
      </c>
      <c r="D16" s="36">
        <v>6.5075470606774941E-3</v>
      </c>
      <c r="E16" s="37">
        <v>6.6031616559503554E-3</v>
      </c>
      <c r="F16" s="35"/>
      <c r="G16">
        <v>0.36938933693481696</v>
      </c>
      <c r="H16">
        <v>0.35435748089146457</v>
      </c>
      <c r="I16" s="33">
        <v>0.32373513159624606</v>
      </c>
      <c r="K16" s="28">
        <v>40</v>
      </c>
      <c r="L16" s="37">
        <v>6.0514595390904341E-3</v>
      </c>
      <c r="M16" s="37">
        <v>0.34916059828767243</v>
      </c>
      <c r="O16" s="38">
        <v>8.7407980426739047E-4</v>
      </c>
      <c r="P16" s="38">
        <v>2.3266537054528993E-2</v>
      </c>
    </row>
    <row r="17" spans="1:16" x14ac:dyDescent="0.2">
      <c r="A17" s="28">
        <v>60</v>
      </c>
      <c r="B17" s="35"/>
      <c r="C17" s="36">
        <v>1.2547644988909886E-2</v>
      </c>
      <c r="D17" s="36">
        <v>1.6861810940434468E-2</v>
      </c>
      <c r="E17" s="37">
        <v>1.6417380136480982E-2</v>
      </c>
      <c r="F17" s="35"/>
      <c r="G17">
        <v>0.63894329920865633</v>
      </c>
      <c r="H17">
        <v>0.6163016711751611</v>
      </c>
      <c r="I17" s="33">
        <v>0.56578484322524014</v>
      </c>
      <c r="K17" s="28">
        <v>60</v>
      </c>
      <c r="L17" s="37">
        <v>1.5275612021941777E-2</v>
      </c>
      <c r="M17" s="37">
        <v>0.60700984830331306</v>
      </c>
      <c r="O17" s="38">
        <v>2.3729165145148457E-3</v>
      </c>
      <c r="P17" s="38">
        <v>3.7453861447933258E-2</v>
      </c>
    </row>
    <row r="18" spans="1:16" x14ac:dyDescent="0.2">
      <c r="A18" s="28">
        <v>80</v>
      </c>
      <c r="B18" s="35"/>
      <c r="C18" s="36">
        <v>2.2058198597416517E-2</v>
      </c>
      <c r="D18" s="36">
        <v>2.8986715473392582E-2</v>
      </c>
      <c r="E18" s="37">
        <v>2.7149675795696396E-2</v>
      </c>
      <c r="F18" s="35"/>
      <c r="G18">
        <v>0.82209087017705085</v>
      </c>
      <c r="H18">
        <v>0.79732181708482563</v>
      </c>
      <c r="I18" s="33">
        <v>0.73164564694571077</v>
      </c>
      <c r="K18" s="28">
        <v>80</v>
      </c>
      <c r="L18" s="37">
        <v>2.6064863288835165E-2</v>
      </c>
      <c r="M18" s="37">
        <v>0.78368599576698839</v>
      </c>
      <c r="O18" s="38">
        <v>3.5893871561107943E-3</v>
      </c>
      <c r="P18" s="38">
        <v>4.6738991310913719E-2</v>
      </c>
    </row>
    <row r="19" spans="1:16" x14ac:dyDescent="0.2">
      <c r="A19" s="28">
        <v>100</v>
      </c>
      <c r="B19" s="35"/>
      <c r="C19" s="36">
        <v>3.1603722358823867E-2</v>
      </c>
      <c r="D19" s="36">
        <v>4.1245746035830678E-2</v>
      </c>
      <c r="E19" s="37">
        <v>3.7608407473992238E-2</v>
      </c>
      <c r="F19" s="35"/>
      <c r="G19">
        <v>0.93976678003195124</v>
      </c>
      <c r="H19">
        <v>0.91563604298939072</v>
      </c>
      <c r="I19" s="33">
        <v>0.84744954669379291</v>
      </c>
      <c r="K19" s="28">
        <v>100</v>
      </c>
      <c r="L19" s="37">
        <v>3.681929195621559E-2</v>
      </c>
      <c r="M19" s="37">
        <v>0.90095065696670362</v>
      </c>
      <c r="O19" s="38">
        <v>4.8692075969593912E-3</v>
      </c>
      <c r="P19" s="38">
        <v>4.7878593441384919E-2</v>
      </c>
    </row>
    <row r="20" spans="1:16" x14ac:dyDescent="0.2">
      <c r="A20" s="28">
        <v>120</v>
      </c>
      <c r="B20" s="35"/>
      <c r="C20" s="36">
        <v>4.1876094108370288E-2</v>
      </c>
      <c r="D20" s="36">
        <v>5.2193617194573334E-2</v>
      </c>
      <c r="E20" s="37">
        <v>4.8484567686280247E-2</v>
      </c>
      <c r="F20" s="35"/>
      <c r="G20">
        <v>0.98660598680252798</v>
      </c>
      <c r="H20">
        <v>0.9709907045778593</v>
      </c>
      <c r="I20" s="33">
        <v>0.91158127529526545</v>
      </c>
      <c r="K20" s="28">
        <v>120</v>
      </c>
      <c r="L20" s="37">
        <v>4.7518092996407961E-2</v>
      </c>
      <c r="M20" s="37">
        <v>0.95639251443957451</v>
      </c>
      <c r="O20" s="38">
        <v>5.2262200157672306E-3</v>
      </c>
      <c r="P20" s="38">
        <v>3.9585396905059494E-2</v>
      </c>
    </row>
    <row r="21" spans="1:16" x14ac:dyDescent="0.2">
      <c r="A21" s="28">
        <v>140</v>
      </c>
      <c r="B21" s="35"/>
      <c r="C21" s="36">
        <v>4.9831139903039716E-2</v>
      </c>
      <c r="D21" s="36">
        <v>6.337654090002845E-2</v>
      </c>
      <c r="E21" s="37">
        <v>5.8219107337416823E-2</v>
      </c>
      <c r="F21" s="35"/>
      <c r="G21">
        <v>1.0020650099664949</v>
      </c>
      <c r="H21">
        <v>0.98392744975917068</v>
      </c>
      <c r="I21" s="33">
        <v>0.9334712662605702</v>
      </c>
      <c r="K21" s="28">
        <v>140</v>
      </c>
      <c r="L21" s="37">
        <v>5.7142262713494998E-2</v>
      </c>
      <c r="M21" s="37">
        <v>0.97315443173649085</v>
      </c>
      <c r="O21" s="38">
        <v>6.8366049908092407E-3</v>
      </c>
      <c r="P21" s="38">
        <v>3.5543159168897324E-2</v>
      </c>
    </row>
    <row r="22" spans="1:16" x14ac:dyDescent="0.2">
      <c r="A22" s="28">
        <v>160</v>
      </c>
      <c r="B22" s="35"/>
      <c r="C22" s="36">
        <v>5.8293916905014571E-2</v>
      </c>
      <c r="D22" s="36">
        <v>7.3582956285243126E-2</v>
      </c>
      <c r="E22" s="37">
        <v>6.7856704412790625E-2</v>
      </c>
      <c r="F22" s="35"/>
      <c r="G22">
        <v>1.0081303404189956</v>
      </c>
      <c r="H22">
        <v>0.99030883961490335</v>
      </c>
      <c r="I22" s="33">
        <v>0.94109874465985766</v>
      </c>
      <c r="K22" s="28">
        <v>160</v>
      </c>
      <c r="L22" s="37">
        <v>6.657785920101611E-2</v>
      </c>
      <c r="M22" s="37">
        <v>0.97984583031832562</v>
      </c>
      <c r="O22" s="38">
        <v>7.7243294271609007E-3</v>
      </c>
      <c r="P22" s="38">
        <v>3.4719043842583425E-2</v>
      </c>
    </row>
    <row r="23" spans="1:16" x14ac:dyDescent="0.2">
      <c r="A23" s="28">
        <v>180</v>
      </c>
      <c r="B23" s="35"/>
      <c r="C23" s="36">
        <v>6.580585987622041E-2</v>
      </c>
      <c r="D23" s="36">
        <v>8.2631815343427548E-2</v>
      </c>
      <c r="E23" s="37">
        <v>7.6339401122114001E-2</v>
      </c>
      <c r="F23" s="35"/>
      <c r="G23">
        <v>1.0135042355943975</v>
      </c>
      <c r="H23">
        <v>0.99590760618644225</v>
      </c>
      <c r="I23" s="33">
        <v>0.94679489648169224</v>
      </c>
      <c r="K23" s="28">
        <v>180</v>
      </c>
      <c r="L23" s="37">
        <v>7.4925692113920653E-2</v>
      </c>
      <c r="M23" s="37">
        <v>0.98540210068807077</v>
      </c>
      <c r="O23" s="38">
        <v>8.5015953923951657E-3</v>
      </c>
      <c r="P23" s="38">
        <v>3.4573191515635274E-2</v>
      </c>
    </row>
    <row r="24" spans="1:16" x14ac:dyDescent="0.2">
      <c r="A24" s="28">
        <v>200</v>
      </c>
      <c r="B24" s="35"/>
      <c r="C24" s="36">
        <v>7.2187691450520619E-2</v>
      </c>
      <c r="D24" s="36">
        <v>9.2596538279480278E-2</v>
      </c>
      <c r="E24" s="37">
        <v>8.3836736307930926E-2</v>
      </c>
      <c r="F24" s="35"/>
      <c r="G24">
        <v>1.015902126052812</v>
      </c>
      <c r="H24">
        <v>0.99698017192037958</v>
      </c>
      <c r="I24" s="33">
        <v>0.94853012457786812</v>
      </c>
      <c r="K24" s="28">
        <v>200</v>
      </c>
      <c r="L24" s="37">
        <v>8.2873655345977279E-2</v>
      </c>
      <c r="M24" s="37">
        <v>0.9871373285282079</v>
      </c>
      <c r="O24" s="38">
        <v>1.0238452076678525E-2</v>
      </c>
      <c r="P24" s="38">
        <v>3.4747738249033107E-2</v>
      </c>
    </row>
    <row r="25" spans="1:16" x14ac:dyDescent="0.2">
      <c r="A25" s="28">
        <v>220</v>
      </c>
      <c r="B25" s="35"/>
      <c r="C25" s="36">
        <v>7.825080770724463E-2</v>
      </c>
      <c r="D25" s="36">
        <v>0.10060514595390904</v>
      </c>
      <c r="E25" s="37">
        <v>9.2172912503201906E-2</v>
      </c>
      <c r="F25" s="35"/>
      <c r="G25">
        <v>1.0195576142207254</v>
      </c>
      <c r="H25">
        <v>1.0006662036440674</v>
      </c>
      <c r="I25" s="33">
        <v>0.95119493915413833</v>
      </c>
      <c r="K25" s="28">
        <v>220</v>
      </c>
      <c r="L25" s="37">
        <v>9.0342955388118526E-2</v>
      </c>
      <c r="M25" s="37">
        <v>0.99047277285867563</v>
      </c>
      <c r="O25" s="38">
        <v>1.1288962170804452E-2</v>
      </c>
      <c r="P25" s="38">
        <v>3.5302843462754779E-2</v>
      </c>
    </row>
    <row r="26" spans="1:16" x14ac:dyDescent="0.2">
      <c r="A26" s="39">
        <v>240</v>
      </c>
      <c r="B26" s="40"/>
      <c r="C26" s="41">
        <v>8.3422849055245163E-2</v>
      </c>
      <c r="D26" s="41">
        <v>0.10713305538209834</v>
      </c>
      <c r="E26" s="42">
        <v>9.8700379271227906E-2</v>
      </c>
      <c r="F26" s="40"/>
      <c r="G26" s="43">
        <v>1.0233069463571056</v>
      </c>
      <c r="H26" s="43">
        <v>1.0055584844907348</v>
      </c>
      <c r="I26" s="44">
        <v>0.95530282607569761</v>
      </c>
      <c r="K26" s="39">
        <v>240</v>
      </c>
      <c r="L26" s="42">
        <v>9.6418761236190462E-2</v>
      </c>
      <c r="M26" s="42">
        <v>0.99472260553313396</v>
      </c>
      <c r="O26" s="38">
        <v>1.2018644127306632E-2</v>
      </c>
      <c r="P26" s="38">
        <v>3.5273212861812342E-2</v>
      </c>
    </row>
    <row r="30" spans="1:16" x14ac:dyDescent="0.2">
      <c r="A30" s="13" t="s">
        <v>11</v>
      </c>
      <c r="B30" s="14"/>
      <c r="C30" s="14"/>
      <c r="D30" s="14"/>
      <c r="E30" s="14"/>
      <c r="F30" s="14"/>
      <c r="G30" s="14"/>
      <c r="H30" s="14"/>
      <c r="I30" s="15"/>
    </row>
    <row r="33" spans="1:9" x14ac:dyDescent="0.2">
      <c r="A33" s="16" t="s">
        <v>5</v>
      </c>
      <c r="B33" s="17" t="s">
        <v>6</v>
      </c>
      <c r="C33" s="18"/>
      <c r="D33" s="18"/>
      <c r="E33" s="19"/>
      <c r="F33" s="17" t="s">
        <v>7</v>
      </c>
      <c r="G33" s="18"/>
      <c r="H33" s="18"/>
      <c r="I33" s="19"/>
    </row>
    <row r="34" spans="1:9" x14ac:dyDescent="0.2">
      <c r="A34" s="22"/>
      <c r="B34" s="23" t="s">
        <v>12</v>
      </c>
      <c r="C34" s="24" t="s">
        <v>8</v>
      </c>
      <c r="D34" s="24" t="s">
        <v>9</v>
      </c>
      <c r="E34" s="25" t="s">
        <v>10</v>
      </c>
      <c r="F34" s="24" t="s">
        <v>12</v>
      </c>
      <c r="G34" s="26" t="s">
        <v>8</v>
      </c>
      <c r="H34" s="26" t="s">
        <v>9</v>
      </c>
      <c r="I34" s="27" t="s">
        <v>10</v>
      </c>
    </row>
    <row r="35" spans="1:9" x14ac:dyDescent="0.2">
      <c r="A35" s="28">
        <v>0</v>
      </c>
      <c r="B35" s="29">
        <v>3093</v>
      </c>
      <c r="C35" s="30">
        <v>2856</v>
      </c>
      <c r="D35" s="30">
        <v>2905</v>
      </c>
      <c r="E35" s="31">
        <v>2919</v>
      </c>
      <c r="F35" s="29">
        <v>4290</v>
      </c>
      <c r="G35" s="30">
        <v>4826</v>
      </c>
      <c r="H35" s="30">
        <v>4482</v>
      </c>
      <c r="I35" s="31">
        <v>4538</v>
      </c>
    </row>
    <row r="36" spans="1:9" x14ac:dyDescent="0.2">
      <c r="A36" s="28">
        <v>20</v>
      </c>
      <c r="B36" s="35">
        <v>3056</v>
      </c>
      <c r="C36">
        <v>4278</v>
      </c>
      <c r="D36">
        <v>4459</v>
      </c>
      <c r="E36" s="33">
        <v>4475</v>
      </c>
      <c r="F36" s="35">
        <v>4072</v>
      </c>
      <c r="G36">
        <v>137170</v>
      </c>
      <c r="H36">
        <v>130903</v>
      </c>
      <c r="I36" s="33">
        <v>112404</v>
      </c>
    </row>
    <row r="37" spans="1:9" x14ac:dyDescent="0.2">
      <c r="A37" s="28">
        <v>40</v>
      </c>
      <c r="B37" s="35">
        <v>3070</v>
      </c>
      <c r="C37">
        <v>14464</v>
      </c>
      <c r="D37">
        <v>17771</v>
      </c>
      <c r="E37" s="33">
        <v>17987</v>
      </c>
      <c r="F37" s="35">
        <v>4247</v>
      </c>
      <c r="G37">
        <v>838723</v>
      </c>
      <c r="H37">
        <v>804765</v>
      </c>
      <c r="I37" s="33">
        <v>735587</v>
      </c>
    </row>
    <row r="38" spans="1:9" x14ac:dyDescent="0.2">
      <c r="A38" s="28">
        <v>60</v>
      </c>
      <c r="B38" s="35">
        <v>3205</v>
      </c>
      <c r="C38">
        <v>31551</v>
      </c>
      <c r="D38">
        <v>41297</v>
      </c>
      <c r="E38" s="33">
        <v>40293</v>
      </c>
      <c r="F38" s="35">
        <v>4496</v>
      </c>
      <c r="G38">
        <v>1447913</v>
      </c>
      <c r="H38">
        <v>1396764</v>
      </c>
      <c r="I38" s="33">
        <v>1282643</v>
      </c>
    </row>
    <row r="39" spans="1:9" x14ac:dyDescent="0.2">
      <c r="A39" s="28">
        <v>80</v>
      </c>
      <c r="B39" s="35">
        <v>3300</v>
      </c>
      <c r="C39">
        <v>53131</v>
      </c>
      <c r="D39">
        <v>68783</v>
      </c>
      <c r="E39" s="33">
        <v>64633</v>
      </c>
      <c r="F39" s="35">
        <v>4848</v>
      </c>
      <c r="G39">
        <v>1862008</v>
      </c>
      <c r="H39">
        <v>1806053</v>
      </c>
      <c r="I39" s="33">
        <v>1657686</v>
      </c>
    </row>
    <row r="40" spans="1:9" x14ac:dyDescent="0.2">
      <c r="A40" s="28">
        <v>100</v>
      </c>
      <c r="B40" s="35">
        <v>3425</v>
      </c>
      <c r="C40">
        <v>74820</v>
      </c>
      <c r="D40">
        <v>96602</v>
      </c>
      <c r="E40" s="33">
        <v>88385</v>
      </c>
      <c r="F40" s="35">
        <v>5137</v>
      </c>
      <c r="G40">
        <v>2128135</v>
      </c>
      <c r="H40">
        <v>2073622</v>
      </c>
      <c r="I40" s="33">
        <v>1919584</v>
      </c>
    </row>
    <row r="41" spans="1:9" x14ac:dyDescent="0.2">
      <c r="A41" s="28">
        <v>120</v>
      </c>
      <c r="B41" s="35">
        <v>3493</v>
      </c>
      <c r="C41">
        <v>98094</v>
      </c>
      <c r="D41">
        <v>121402</v>
      </c>
      <c r="E41" s="33">
        <v>113023</v>
      </c>
      <c r="F41" s="35">
        <v>5426</v>
      </c>
      <c r="G41">
        <v>2234237</v>
      </c>
      <c r="H41">
        <v>2198961</v>
      </c>
      <c r="I41" s="33">
        <v>2064751</v>
      </c>
    </row>
    <row r="42" spans="1:9" x14ac:dyDescent="0.2">
      <c r="A42" s="28">
        <v>140</v>
      </c>
      <c r="B42" s="35">
        <v>3544</v>
      </c>
      <c r="C42">
        <v>116116</v>
      </c>
      <c r="D42">
        <v>146716</v>
      </c>
      <c r="E42" s="33">
        <v>135065</v>
      </c>
      <c r="F42" s="35">
        <v>6067</v>
      </c>
      <c r="G42">
        <v>2269801</v>
      </c>
      <c r="H42">
        <v>2228827</v>
      </c>
      <c r="I42" s="33">
        <v>2114843</v>
      </c>
    </row>
    <row r="43" spans="1:9" x14ac:dyDescent="0.2">
      <c r="A43" s="28">
        <v>160</v>
      </c>
      <c r="B43" s="35">
        <v>3550</v>
      </c>
      <c r="C43">
        <v>135240</v>
      </c>
      <c r="D43">
        <v>169779</v>
      </c>
      <c r="E43" s="33">
        <v>156843</v>
      </c>
      <c r="F43" s="35">
        <v>6536</v>
      </c>
      <c r="G43">
        <v>2283972</v>
      </c>
      <c r="H43">
        <v>2243712</v>
      </c>
      <c r="I43" s="33">
        <v>2132543</v>
      </c>
    </row>
    <row r="44" spans="1:9" x14ac:dyDescent="0.2">
      <c r="A44" s="28">
        <v>180</v>
      </c>
      <c r="B44" s="35">
        <v>3588</v>
      </c>
      <c r="C44">
        <v>152248</v>
      </c>
      <c r="D44">
        <v>190259</v>
      </c>
      <c r="E44" s="33">
        <v>176044</v>
      </c>
      <c r="F44" s="35">
        <v>7125</v>
      </c>
      <c r="G44">
        <v>2296701</v>
      </c>
      <c r="H44">
        <v>2256949</v>
      </c>
      <c r="I44" s="33">
        <v>2146000</v>
      </c>
    </row>
    <row r="45" spans="1:9" x14ac:dyDescent="0.2">
      <c r="A45" s="28">
        <v>200</v>
      </c>
      <c r="B45" s="35">
        <v>3825</v>
      </c>
      <c r="C45">
        <v>166902</v>
      </c>
      <c r="D45">
        <v>213007</v>
      </c>
      <c r="E45" s="33">
        <v>193218</v>
      </c>
      <c r="F45" s="35">
        <v>7736</v>
      </c>
      <c r="G45">
        <v>2302729</v>
      </c>
      <c r="H45">
        <v>2259983</v>
      </c>
      <c r="I45" s="33">
        <v>2150531</v>
      </c>
    </row>
    <row r="46" spans="1:9" x14ac:dyDescent="0.2">
      <c r="A46" s="28">
        <v>220</v>
      </c>
      <c r="B46" s="35">
        <v>3919</v>
      </c>
      <c r="C46">
        <v>180693</v>
      </c>
      <c r="D46">
        <v>231193</v>
      </c>
      <c r="E46" s="33">
        <v>212144</v>
      </c>
      <c r="F46" s="35">
        <v>8664</v>
      </c>
      <c r="G46">
        <v>2311915</v>
      </c>
      <c r="H46">
        <v>2269238</v>
      </c>
      <c r="I46" s="33">
        <v>2157479</v>
      </c>
    </row>
    <row r="47" spans="1:9" x14ac:dyDescent="0.2">
      <c r="A47" s="39">
        <v>240</v>
      </c>
      <c r="B47" s="40">
        <v>4128</v>
      </c>
      <c r="C47" s="43">
        <v>192586</v>
      </c>
      <c r="D47" s="43">
        <v>246149</v>
      </c>
      <c r="E47" s="44">
        <v>227099</v>
      </c>
      <c r="F47" s="40">
        <v>9559</v>
      </c>
      <c r="G47" s="43">
        <v>2321280</v>
      </c>
      <c r="H47" s="43">
        <v>2281185</v>
      </c>
      <c r="I47" s="44">
        <v>2167654</v>
      </c>
    </row>
  </sheetData>
  <mergeCells count="10">
    <mergeCell ref="A30:I30"/>
    <mergeCell ref="B33:E33"/>
    <mergeCell ref="F33:I33"/>
    <mergeCell ref="A2:P4"/>
    <mergeCell ref="A7:P7"/>
    <mergeCell ref="A9:I9"/>
    <mergeCell ref="K9:M9"/>
    <mergeCell ref="O9:P9"/>
    <mergeCell ref="B12:E12"/>
    <mergeCell ref="F12:I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91E75-902F-8C41-8048-ACBCE4029706}">
  <dimension ref="A2:T33"/>
  <sheetViews>
    <sheetView workbookViewId="0">
      <selection activeCell="A5" sqref="A5"/>
    </sheetView>
  </sheetViews>
  <sheetFormatPr baseColWidth="10" defaultColWidth="11" defaultRowHeight="16" x14ac:dyDescent="0.2"/>
  <cols>
    <col min="1" max="1" width="13.33203125" customWidth="1"/>
    <col min="2" max="6" width="10.33203125" customWidth="1"/>
    <col min="8" max="8" width="14" customWidth="1"/>
    <col min="9" max="13" width="9.1640625" customWidth="1"/>
    <col min="15" max="15" width="14.83203125" customWidth="1"/>
    <col min="16" max="20" width="8" customWidth="1"/>
  </cols>
  <sheetData>
    <row r="2" spans="1:20" x14ac:dyDescent="0.2">
      <c r="A2" s="45" t="s">
        <v>13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7"/>
    </row>
    <row r="3" spans="1:20" x14ac:dyDescent="0.2">
      <c r="A3" s="48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50"/>
    </row>
    <row r="4" spans="1:20" x14ac:dyDescent="0.2">
      <c r="A4" s="51"/>
      <c r="B4" s="52"/>
      <c r="C4" s="52"/>
      <c r="D4" s="52"/>
      <c r="E4" s="52"/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3"/>
    </row>
    <row r="8" spans="1:20" x14ac:dyDescent="0.2">
      <c r="A8" s="54" t="s">
        <v>1</v>
      </c>
      <c r="B8" s="55"/>
      <c r="C8" s="55"/>
      <c r="D8" s="55"/>
      <c r="E8" s="55"/>
      <c r="F8" s="56"/>
      <c r="H8" s="57" t="s">
        <v>11</v>
      </c>
      <c r="I8" s="58"/>
      <c r="J8" s="58"/>
      <c r="K8" s="58"/>
      <c r="L8" s="58"/>
      <c r="M8" s="59"/>
      <c r="O8" s="57" t="s">
        <v>14</v>
      </c>
      <c r="P8" s="58"/>
      <c r="Q8" s="58"/>
      <c r="R8" s="58"/>
      <c r="S8" s="58"/>
      <c r="T8" s="59"/>
    </row>
    <row r="11" spans="1:20" x14ac:dyDescent="0.2">
      <c r="A11" s="60"/>
      <c r="B11" s="61">
        <v>30</v>
      </c>
      <c r="C11" s="61">
        <v>34</v>
      </c>
      <c r="D11" s="61">
        <v>37</v>
      </c>
      <c r="E11" s="61">
        <v>40</v>
      </c>
      <c r="F11" s="62">
        <v>43</v>
      </c>
      <c r="I11" s="63">
        <v>30</v>
      </c>
      <c r="J11" s="64">
        <v>34</v>
      </c>
      <c r="K11" s="64">
        <v>37</v>
      </c>
      <c r="L11" s="64">
        <v>40</v>
      </c>
      <c r="M11" s="65">
        <v>43</v>
      </c>
      <c r="P11" s="63">
        <v>30</v>
      </c>
      <c r="Q11" s="64">
        <v>34</v>
      </c>
      <c r="R11" s="64">
        <v>37</v>
      </c>
      <c r="S11" s="64">
        <v>40</v>
      </c>
      <c r="T11" s="65">
        <v>43</v>
      </c>
    </row>
    <row r="12" spans="1:20" x14ac:dyDescent="0.2">
      <c r="A12" s="66" t="s">
        <v>15</v>
      </c>
      <c r="B12">
        <v>1</v>
      </c>
      <c r="C12" s="67">
        <v>1.6433172074032194</v>
      </c>
      <c r="D12" s="67">
        <v>1.9098920288319734</v>
      </c>
      <c r="E12" s="67">
        <v>2.1003998096944305</v>
      </c>
      <c r="F12" s="68">
        <v>1.7631440848136875</v>
      </c>
      <c r="H12" s="69" t="s">
        <v>15</v>
      </c>
      <c r="I12" s="70">
        <v>5889736</v>
      </c>
      <c r="J12" s="71">
        <v>9266728</v>
      </c>
      <c r="K12" s="71">
        <v>10770547</v>
      </c>
      <c r="L12" s="71">
        <v>10167144</v>
      </c>
      <c r="M12" s="71">
        <v>9801427</v>
      </c>
      <c r="O12" s="69" t="s">
        <v>15</v>
      </c>
      <c r="P12" s="72">
        <v>1</v>
      </c>
      <c r="Q12" s="73">
        <v>1.5733689931093686</v>
      </c>
      <c r="R12" s="73">
        <v>1.8286977548739027</v>
      </c>
      <c r="S12" s="73">
        <v>1.7262478318213244</v>
      </c>
      <c r="T12" s="73">
        <v>1.6641538771856668</v>
      </c>
    </row>
    <row r="13" spans="1:20" x14ac:dyDescent="0.2">
      <c r="A13" s="66" t="s">
        <v>16</v>
      </c>
      <c r="B13">
        <v>1</v>
      </c>
      <c r="C13" s="67">
        <v>3.954882188566553</v>
      </c>
      <c r="D13" s="67">
        <v>5.0256604093632173</v>
      </c>
      <c r="E13" s="67">
        <v>7.304921736961056</v>
      </c>
      <c r="F13" s="68">
        <v>8.9368029170542567</v>
      </c>
      <c r="H13" s="74"/>
      <c r="I13" s="70">
        <v>6263681</v>
      </c>
      <c r="J13" s="71">
        <v>8880917</v>
      </c>
      <c r="K13" s="71">
        <v>9871279</v>
      </c>
      <c r="L13" s="71">
        <v>10908337</v>
      </c>
      <c r="M13" s="71">
        <v>9445854</v>
      </c>
      <c r="O13" s="74"/>
      <c r="P13" s="72">
        <v>1</v>
      </c>
      <c r="Q13" s="73">
        <v>1.4178431181281421</v>
      </c>
      <c r="R13" s="73">
        <v>1.5759549376796169</v>
      </c>
      <c r="S13" s="73">
        <v>1.7415217984440778</v>
      </c>
      <c r="T13" s="73">
        <v>1.5080356103703239</v>
      </c>
    </row>
    <row r="14" spans="1:20" x14ac:dyDescent="0.2">
      <c r="A14" s="66" t="s">
        <v>17</v>
      </c>
      <c r="B14">
        <v>1</v>
      </c>
      <c r="C14" s="67">
        <v>3.4133857989930596</v>
      </c>
      <c r="D14" s="67">
        <v>3.7944843191129762</v>
      </c>
      <c r="E14" s="67">
        <v>6.4883646124933927</v>
      </c>
      <c r="F14" s="68">
        <v>5.2077459162011088</v>
      </c>
      <c r="H14" s="74"/>
      <c r="I14" s="70">
        <v>4314151</v>
      </c>
      <c r="J14" s="71">
        <v>8364015</v>
      </c>
      <c r="K14" s="71">
        <v>10030502</v>
      </c>
      <c r="L14" s="71">
        <v>12223844</v>
      </c>
      <c r="M14" s="71">
        <v>9134105</v>
      </c>
      <c r="O14" s="74"/>
      <c r="P14" s="72">
        <v>1</v>
      </c>
      <c r="Q14" s="73">
        <v>1.9387395109721473</v>
      </c>
      <c r="R14" s="73">
        <v>2.3250233939424003</v>
      </c>
      <c r="S14" s="73">
        <v>2.8334297988178903</v>
      </c>
      <c r="T14" s="73">
        <v>2.117242766885072</v>
      </c>
    </row>
    <row r="15" spans="1:20" x14ac:dyDescent="0.2">
      <c r="A15" s="75" t="s">
        <v>18</v>
      </c>
      <c r="B15" s="76">
        <v>1</v>
      </c>
      <c r="C15" s="77">
        <v>2.8616032554796171</v>
      </c>
      <c r="D15" s="77">
        <v>2.7760547704531078</v>
      </c>
      <c r="E15" s="77">
        <v>2.9615364882136603</v>
      </c>
      <c r="F15" s="78">
        <v>2.7364744959972196</v>
      </c>
      <c r="H15" s="74"/>
      <c r="I15" s="70"/>
      <c r="J15" s="71"/>
      <c r="K15" s="71"/>
      <c r="L15" s="71"/>
      <c r="M15" s="71"/>
      <c r="O15" s="79" t="s">
        <v>19</v>
      </c>
      <c r="P15" s="80">
        <v>1</v>
      </c>
      <c r="Q15" s="80">
        <v>1.6433172074032194</v>
      </c>
      <c r="R15" s="80">
        <v>1.9098920288319734</v>
      </c>
      <c r="S15" s="80">
        <v>2.1003998096944305</v>
      </c>
      <c r="T15" s="80">
        <v>1.7631440848136875</v>
      </c>
    </row>
    <row r="16" spans="1:20" x14ac:dyDescent="0.2">
      <c r="A16" s="81" t="s">
        <v>20</v>
      </c>
      <c r="B16">
        <v>0</v>
      </c>
      <c r="C16" s="67">
        <v>0.26740012627455395</v>
      </c>
      <c r="D16" s="67">
        <v>0.38107777504685392</v>
      </c>
      <c r="E16" s="67">
        <v>0.63486852751562084</v>
      </c>
      <c r="F16" s="68">
        <v>0.31643741212422322</v>
      </c>
      <c r="H16" s="82"/>
      <c r="I16" s="83"/>
      <c r="J16" s="84"/>
      <c r="K16" s="84"/>
      <c r="L16" s="84"/>
      <c r="M16" s="84"/>
      <c r="O16" s="85" t="s">
        <v>21</v>
      </c>
      <c r="P16" s="86">
        <v>0</v>
      </c>
      <c r="Q16" s="87">
        <v>0.26740012627455395</v>
      </c>
      <c r="R16" s="87">
        <v>0.38107777504685392</v>
      </c>
      <c r="S16" s="87">
        <v>0.63486852751562084</v>
      </c>
      <c r="T16" s="87">
        <v>0.31643741212422322</v>
      </c>
    </row>
    <row r="17" spans="1:20" x14ac:dyDescent="0.2">
      <c r="A17" s="81" t="s">
        <v>22</v>
      </c>
      <c r="B17">
        <v>0</v>
      </c>
      <c r="C17" s="67">
        <v>1.1823998307374928</v>
      </c>
      <c r="D17" s="67">
        <v>1.4800035197631223</v>
      </c>
      <c r="E17" s="67">
        <v>2.0587365949519865</v>
      </c>
      <c r="F17" s="68">
        <v>1.572793813241415</v>
      </c>
      <c r="H17" s="69" t="s">
        <v>16</v>
      </c>
      <c r="I17" s="88">
        <v>181772</v>
      </c>
      <c r="J17" s="88">
        <v>562534</v>
      </c>
      <c r="K17" s="88">
        <v>651625</v>
      </c>
      <c r="L17" s="88">
        <v>680882</v>
      </c>
      <c r="M17" s="89">
        <v>1327091</v>
      </c>
      <c r="O17" s="69" t="s">
        <v>16</v>
      </c>
      <c r="P17" s="90">
        <v>1</v>
      </c>
      <c r="Q17" s="90">
        <v>3.0947230596571531</v>
      </c>
      <c r="R17" s="90">
        <v>3.5848480514050567</v>
      </c>
      <c r="S17" s="90">
        <v>3.7458024338181897</v>
      </c>
      <c r="T17" s="91">
        <v>7.3008549171489561</v>
      </c>
    </row>
    <row r="18" spans="1:20" x14ac:dyDescent="0.2">
      <c r="A18" s="81" t="s">
        <v>23</v>
      </c>
      <c r="B18">
        <v>0</v>
      </c>
      <c r="C18" s="67">
        <v>0.38485099347875013</v>
      </c>
      <c r="D18" s="67">
        <v>0.28151698808825781</v>
      </c>
      <c r="E18" s="67">
        <v>1.5745019251939745</v>
      </c>
      <c r="F18" s="68">
        <v>1.3878487627402927</v>
      </c>
      <c r="H18" s="74"/>
      <c r="I18" s="88">
        <v>171506</v>
      </c>
      <c r="J18" s="88">
        <v>502505</v>
      </c>
      <c r="K18" s="88">
        <v>666121</v>
      </c>
      <c r="L18" s="88">
        <v>1355066</v>
      </c>
      <c r="M18" s="89">
        <v>1331964</v>
      </c>
      <c r="O18" s="74"/>
      <c r="P18" s="90">
        <v>1</v>
      </c>
      <c r="Q18" s="90">
        <v>2.9299558032955115</v>
      </c>
      <c r="R18" s="90">
        <v>3.8839515818688559</v>
      </c>
      <c r="S18" s="90">
        <v>7.9009830559863792</v>
      </c>
      <c r="T18" s="91">
        <v>7.7662822291931475</v>
      </c>
    </row>
    <row r="19" spans="1:20" x14ac:dyDescent="0.2">
      <c r="A19" s="92" t="s">
        <v>24</v>
      </c>
      <c r="B19" s="43">
        <v>0</v>
      </c>
      <c r="C19" s="93">
        <v>0.19083120154958014</v>
      </c>
      <c r="D19" s="93">
        <v>5.6960573572871966E-2</v>
      </c>
      <c r="E19" s="93">
        <v>0.13799927859802735</v>
      </c>
      <c r="F19" s="94">
        <v>0.12877648757291404</v>
      </c>
      <c r="H19" s="74"/>
      <c r="I19" s="88">
        <v>152295</v>
      </c>
      <c r="J19" s="88">
        <v>512934</v>
      </c>
      <c r="K19" s="88">
        <v>677581</v>
      </c>
      <c r="L19" s="88">
        <v>1374017</v>
      </c>
      <c r="M19" s="89">
        <v>1344914</v>
      </c>
      <c r="O19" s="74"/>
      <c r="P19" s="90">
        <v>1</v>
      </c>
      <c r="Q19" s="90">
        <v>3.3680291539446467</v>
      </c>
      <c r="R19" s="90">
        <v>4.4491349026560298</v>
      </c>
      <c r="S19" s="90">
        <v>9.0220755770051539</v>
      </c>
      <c r="T19" s="91">
        <v>8.8309793492892084</v>
      </c>
    </row>
    <row r="20" spans="1:20" x14ac:dyDescent="0.2">
      <c r="H20" s="74"/>
      <c r="I20" s="88">
        <v>231414</v>
      </c>
      <c r="J20" s="88">
        <v>1097448</v>
      </c>
      <c r="K20" s="88">
        <v>1568625</v>
      </c>
      <c r="L20" s="88">
        <v>1908928</v>
      </c>
      <c r="M20" s="89">
        <v>2611821</v>
      </c>
      <c r="O20" s="74"/>
      <c r="P20" s="90">
        <v>1</v>
      </c>
      <c r="Q20" s="90">
        <v>4.7423578521610619</v>
      </c>
      <c r="R20" s="90">
        <v>6.778436049677202</v>
      </c>
      <c r="S20" s="90">
        <v>8.2489737008132611</v>
      </c>
      <c r="T20" s="91">
        <v>11.286356918768959</v>
      </c>
    </row>
    <row r="21" spans="1:20" x14ac:dyDescent="0.2">
      <c r="H21" s="74"/>
      <c r="I21" s="88">
        <v>262625</v>
      </c>
      <c r="J21" s="88">
        <v>1481033</v>
      </c>
      <c r="K21" s="88">
        <v>1689186</v>
      </c>
      <c r="L21" s="88">
        <v>1997729</v>
      </c>
      <c r="M21" s="89">
        <v>2494817</v>
      </c>
      <c r="O21" s="74"/>
      <c r="P21" s="90">
        <v>1</v>
      </c>
      <c r="Q21" s="90">
        <v>5.6393450737743933</v>
      </c>
      <c r="R21" s="90">
        <v>6.431931461208948</v>
      </c>
      <c r="S21" s="90">
        <v>7.6067739171822941</v>
      </c>
      <c r="T21" s="91">
        <v>9.499541170871014</v>
      </c>
    </row>
    <row r="22" spans="1:20" x14ac:dyDescent="0.2">
      <c r="H22" s="74"/>
      <c r="I22" s="88"/>
      <c r="J22" s="88"/>
      <c r="K22" s="88"/>
      <c r="L22" s="88"/>
      <c r="M22" s="88"/>
      <c r="O22" s="79" t="s">
        <v>19</v>
      </c>
      <c r="P22" s="95">
        <v>1</v>
      </c>
      <c r="Q22" s="96">
        <v>3.954882188566553</v>
      </c>
      <c r="R22" s="96">
        <v>5.0256604093632173</v>
      </c>
      <c r="S22" s="96">
        <v>7.304921736961056</v>
      </c>
      <c r="T22" s="96">
        <v>8.9368029170542567</v>
      </c>
    </row>
    <row r="23" spans="1:20" x14ac:dyDescent="0.2">
      <c r="H23" s="82"/>
      <c r="I23" s="88"/>
      <c r="J23" s="88"/>
      <c r="K23" s="88"/>
      <c r="L23" s="88"/>
      <c r="M23" s="88"/>
      <c r="O23" s="85" t="s">
        <v>21</v>
      </c>
      <c r="P23" s="97">
        <v>0</v>
      </c>
      <c r="Q23" s="97">
        <v>1.1823998307374928</v>
      </c>
      <c r="R23" s="97">
        <v>1.4800035197631223</v>
      </c>
      <c r="S23" s="97">
        <v>2.0587365949519865</v>
      </c>
      <c r="T23" s="97">
        <v>1.572793813241415</v>
      </c>
    </row>
    <row r="24" spans="1:20" x14ac:dyDescent="0.2">
      <c r="H24" s="69" t="s">
        <v>17</v>
      </c>
      <c r="I24" s="98">
        <v>338765</v>
      </c>
      <c r="J24" s="99">
        <v>1178751</v>
      </c>
      <c r="K24" s="99">
        <v>1247367</v>
      </c>
      <c r="L24" s="99">
        <v>1603887</v>
      </c>
      <c r="M24" s="100">
        <v>1508235</v>
      </c>
      <c r="O24" s="69" t="s">
        <v>17</v>
      </c>
      <c r="P24" s="101">
        <v>1</v>
      </c>
      <c r="Q24" s="102">
        <v>3.4795536729000931</v>
      </c>
      <c r="R24" s="102">
        <v>3.6821011615721813</v>
      </c>
      <c r="S24" s="102">
        <v>4.7345121249243576</v>
      </c>
      <c r="T24" s="103">
        <v>4.4521571000546105</v>
      </c>
    </row>
    <row r="25" spans="1:20" x14ac:dyDescent="0.2">
      <c r="H25" s="74"/>
      <c r="I25" s="104">
        <v>338655</v>
      </c>
      <c r="J25" s="105">
        <v>1273635</v>
      </c>
      <c r="K25" s="105">
        <v>1393509</v>
      </c>
      <c r="L25" s="105">
        <v>2634766</v>
      </c>
      <c r="M25" s="106">
        <v>2306052</v>
      </c>
      <c r="O25" s="74"/>
      <c r="P25" s="107">
        <v>1</v>
      </c>
      <c r="Q25" s="108">
        <v>3.7608628249988927</v>
      </c>
      <c r="R25" s="108">
        <v>4.1148336802941046</v>
      </c>
      <c r="S25" s="108">
        <v>7.7800888810146018</v>
      </c>
      <c r="T25" s="109">
        <v>6.8094432386942465</v>
      </c>
    </row>
    <row r="26" spans="1:20" x14ac:dyDescent="0.2">
      <c r="H26" s="74"/>
      <c r="I26" s="104">
        <v>370512</v>
      </c>
      <c r="J26" s="110">
        <v>1111440</v>
      </c>
      <c r="K26" s="110">
        <v>1328848</v>
      </c>
      <c r="L26" s="110">
        <v>2575241</v>
      </c>
      <c r="M26" s="110">
        <v>1616039</v>
      </c>
      <c r="O26" s="74"/>
      <c r="P26" s="107">
        <v>1</v>
      </c>
      <c r="Q26" s="111">
        <v>2.9997408990801917</v>
      </c>
      <c r="R26" s="111">
        <v>3.5865181154726433</v>
      </c>
      <c r="S26" s="111">
        <v>6.9504928315412187</v>
      </c>
      <c r="T26" s="111">
        <v>4.3616374098544712</v>
      </c>
    </row>
    <row r="27" spans="1:20" x14ac:dyDescent="0.2">
      <c r="H27" s="74"/>
      <c r="I27" s="104"/>
      <c r="J27" s="110"/>
      <c r="K27" s="110"/>
      <c r="L27" s="110"/>
      <c r="M27" s="110"/>
      <c r="O27" s="79" t="s">
        <v>19</v>
      </c>
      <c r="P27" s="112">
        <v>1</v>
      </c>
      <c r="Q27" s="113">
        <v>3.4133857989930596</v>
      </c>
      <c r="R27" s="113">
        <v>3.7944843191129762</v>
      </c>
      <c r="S27" s="113">
        <v>6.4883646124933927</v>
      </c>
      <c r="T27" s="114">
        <v>5.2077459162011088</v>
      </c>
    </row>
    <row r="28" spans="1:20" x14ac:dyDescent="0.2">
      <c r="H28" s="82"/>
      <c r="I28" s="104"/>
      <c r="J28" s="110"/>
      <c r="K28" s="110"/>
      <c r="L28" s="110"/>
      <c r="M28" s="110"/>
      <c r="O28" s="85" t="s">
        <v>21</v>
      </c>
      <c r="P28" s="115">
        <v>0</v>
      </c>
      <c r="Q28" s="115">
        <v>0.38485099347875013</v>
      </c>
      <c r="R28" s="115">
        <v>0.28151698808825781</v>
      </c>
      <c r="S28" s="115">
        <v>1.5745019251939745</v>
      </c>
      <c r="T28" s="116">
        <v>1.3878487627402927</v>
      </c>
    </row>
    <row r="29" spans="1:20" x14ac:dyDescent="0.2">
      <c r="H29" s="69" t="s">
        <v>18</v>
      </c>
      <c r="I29" s="117">
        <v>217213</v>
      </c>
      <c r="J29" s="118">
        <v>622063</v>
      </c>
      <c r="K29" s="118">
        <v>593489</v>
      </c>
      <c r="L29" s="118">
        <v>623748</v>
      </c>
      <c r="M29" s="119">
        <v>563105</v>
      </c>
      <c r="O29" s="69" t="s">
        <v>18</v>
      </c>
      <c r="P29" s="120">
        <v>1</v>
      </c>
      <c r="Q29" s="121">
        <v>2.8638387205185691</v>
      </c>
      <c r="R29" s="121">
        <v>2.732290424606262</v>
      </c>
      <c r="S29" s="121">
        <v>2.8715960831073648</v>
      </c>
      <c r="T29" s="122">
        <v>2.5924092941030232</v>
      </c>
    </row>
    <row r="30" spans="1:20" x14ac:dyDescent="0.2">
      <c r="H30" s="74"/>
      <c r="I30" s="123">
        <v>208064</v>
      </c>
      <c r="J30" s="124">
        <v>555461</v>
      </c>
      <c r="K30" s="124">
        <v>590997</v>
      </c>
      <c r="L30" s="124">
        <v>601844</v>
      </c>
      <c r="M30" s="125">
        <v>577713</v>
      </c>
      <c r="O30" s="74"/>
      <c r="P30" s="126">
        <v>1</v>
      </c>
      <c r="Q30" s="127">
        <v>2.6696641418025222</v>
      </c>
      <c r="R30" s="127">
        <v>2.8404577437711471</v>
      </c>
      <c r="S30" s="127">
        <v>2.8925907413103662</v>
      </c>
      <c r="T30" s="128">
        <v>2.7766120039987694</v>
      </c>
    </row>
    <row r="31" spans="1:20" x14ac:dyDescent="0.2">
      <c r="H31" s="74"/>
      <c r="I31" s="123">
        <v>187772</v>
      </c>
      <c r="J31" s="124">
        <v>572950</v>
      </c>
      <c r="K31" s="124">
        <v>517390</v>
      </c>
      <c r="L31" s="124">
        <v>585928</v>
      </c>
      <c r="M31" s="125">
        <v>533348</v>
      </c>
      <c r="O31" s="74"/>
      <c r="P31" s="126">
        <v>1</v>
      </c>
      <c r="Q31" s="127">
        <v>3.0513069041177596</v>
      </c>
      <c r="R31" s="127">
        <v>2.7554161429819142</v>
      </c>
      <c r="S31" s="127">
        <v>3.1204226402232496</v>
      </c>
      <c r="T31" s="128">
        <v>2.8404021898898666</v>
      </c>
    </row>
    <row r="32" spans="1:20" x14ac:dyDescent="0.2">
      <c r="H32" s="74"/>
      <c r="I32" s="123"/>
      <c r="J32" s="124"/>
      <c r="K32" s="124"/>
      <c r="L32" s="124"/>
      <c r="M32" s="125"/>
      <c r="O32" s="79" t="s">
        <v>19</v>
      </c>
      <c r="P32" s="129">
        <v>1</v>
      </c>
      <c r="Q32" s="129">
        <v>2.8616032554796171</v>
      </c>
      <c r="R32" s="129">
        <v>2.7760547704531078</v>
      </c>
      <c r="S32" s="129">
        <v>2.9615364882136603</v>
      </c>
      <c r="T32" s="129">
        <v>2.7364744959972196</v>
      </c>
    </row>
    <row r="33" spans="8:20" x14ac:dyDescent="0.2">
      <c r="H33" s="82"/>
      <c r="I33" s="130"/>
      <c r="J33" s="131"/>
      <c r="K33" s="131"/>
      <c r="L33" s="131"/>
      <c r="M33" s="132"/>
      <c r="O33" s="85" t="s">
        <v>21</v>
      </c>
      <c r="P33" s="133">
        <v>0</v>
      </c>
      <c r="Q33" s="133">
        <v>0.19083120154958014</v>
      </c>
      <c r="R33" s="133">
        <v>5.6960573572871966E-2</v>
      </c>
      <c r="S33" s="133">
        <v>0.13799927859802735</v>
      </c>
      <c r="T33" s="133">
        <v>0.12877648757291404</v>
      </c>
    </row>
  </sheetData>
  <mergeCells count="12">
    <mergeCell ref="H17:H23"/>
    <mergeCell ref="O17:O21"/>
    <mergeCell ref="H24:H28"/>
    <mergeCell ref="O24:O26"/>
    <mergeCell ref="H29:H33"/>
    <mergeCell ref="O29:O31"/>
    <mergeCell ref="A2:T4"/>
    <mergeCell ref="A8:F8"/>
    <mergeCell ref="H8:M8"/>
    <mergeCell ref="O8:T8"/>
    <mergeCell ref="H12:H16"/>
    <mergeCell ref="O12:O14"/>
  </mergeCells>
  <conditionalFormatting sqref="B12:F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b</vt:lpstr>
      <vt:lpstr>Fig.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ck, Carolina</dc:creator>
  <cp:lastModifiedBy>Monck, Carolina</cp:lastModifiedBy>
  <dcterms:created xsi:type="dcterms:W3CDTF">2024-05-21T11:49:43Z</dcterms:created>
  <dcterms:modified xsi:type="dcterms:W3CDTF">2024-05-21T11:50:16Z</dcterms:modified>
</cp:coreProperties>
</file>